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8080"/>
  </bookViews>
  <sheets>
    <sheet name="date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" uniqueCount="73">
  <si>
    <t>Group</t>
  </si>
  <si>
    <t>Age</t>
  </si>
  <si>
    <t>Height</t>
  </si>
  <si>
    <t>Body Mass</t>
  </si>
  <si>
    <t>DBP</t>
  </si>
  <si>
    <t>SBP</t>
  </si>
  <si>
    <t>Pre_HRavg</t>
  </si>
  <si>
    <t>Post_HRavg</t>
  </si>
  <si>
    <t>Pre_HRmax</t>
  </si>
  <si>
    <t>Post_HRmax</t>
  </si>
  <si>
    <t>Pre_BLa_Rest</t>
  </si>
  <si>
    <t>Pre_BLa_Post</t>
  </si>
  <si>
    <r>
      <t>Pre_</t>
    </r>
    <r>
      <rPr>
        <sz val="11"/>
        <color theme="1"/>
        <rFont val="Times New Roman"/>
        <charset val="134"/>
      </rPr>
      <t>Δ</t>
    </r>
    <r>
      <rPr>
        <sz val="11"/>
        <color theme="1"/>
        <rFont val="宋体"/>
        <charset val="134"/>
        <scheme val="minor"/>
      </rPr>
      <t>BLa</t>
    </r>
  </si>
  <si>
    <t>Post_BLa_Rest</t>
  </si>
  <si>
    <t>Post_BLa_Post</t>
  </si>
  <si>
    <t>Post_ΔBLa</t>
  </si>
  <si>
    <t>VMO_MF_T0</t>
  </si>
  <si>
    <t>VMO_MF_T1</t>
  </si>
  <si>
    <t>RF_MF_T0</t>
  </si>
  <si>
    <t>RF_MF_T1</t>
  </si>
  <si>
    <t>VL_MF_T0</t>
  </si>
  <si>
    <t>VL_MF_T1</t>
  </si>
  <si>
    <t>ST_MF_T0</t>
  </si>
  <si>
    <t>ST_MF_T1</t>
  </si>
  <si>
    <t>BF_MF_T0</t>
  </si>
  <si>
    <t>BF_MF_T1</t>
  </si>
  <si>
    <t>MG_MF_T0</t>
  </si>
  <si>
    <t>MG_MF_T1</t>
  </si>
  <si>
    <t>LG_MF_T0</t>
  </si>
  <si>
    <t>LG_MF_T1</t>
  </si>
  <si>
    <t>TA_MF_T0</t>
  </si>
  <si>
    <t>TA_MF_T1</t>
  </si>
  <si>
    <t>PP0</t>
  </si>
  <si>
    <t>PP1</t>
  </si>
  <si>
    <t>ap0</t>
  </si>
  <si>
    <t>ap1</t>
  </si>
  <si>
    <t>rpp0</t>
  </si>
  <si>
    <t>rpp1</t>
  </si>
  <si>
    <t>rap0</t>
  </si>
  <si>
    <t>rap1</t>
  </si>
  <si>
    <t>pd0</t>
  </si>
  <si>
    <t>pd1</t>
  </si>
  <si>
    <t>pw0</t>
  </si>
  <si>
    <t>pw1</t>
  </si>
  <si>
    <t>163</t>
  </si>
  <si>
    <t>47</t>
  </si>
  <si>
    <t>168</t>
  </si>
  <si>
    <t>66</t>
  </si>
  <si>
    <t>165</t>
  </si>
  <si>
    <t>65</t>
  </si>
  <si>
    <t>155</t>
  </si>
  <si>
    <t>56</t>
  </si>
  <si>
    <t>166</t>
  </si>
  <si>
    <t>64</t>
  </si>
  <si>
    <t>173</t>
  </si>
  <si>
    <t>63</t>
  </si>
  <si>
    <t>164</t>
  </si>
  <si>
    <t>50</t>
  </si>
  <si>
    <t>177</t>
  </si>
  <si>
    <t>73</t>
  </si>
  <si>
    <t>167</t>
  </si>
  <si>
    <t>59</t>
  </si>
  <si>
    <t>162</t>
  </si>
  <si>
    <t>60</t>
  </si>
  <si>
    <t>160</t>
  </si>
  <si>
    <t>53</t>
  </si>
  <si>
    <t>161</t>
  </si>
  <si>
    <t>52</t>
  </si>
  <si>
    <t>57</t>
  </si>
  <si>
    <t>51</t>
  </si>
  <si>
    <t>156</t>
  </si>
  <si>
    <t>170</t>
  </si>
  <si>
    <t>7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</numFmts>
  <fonts count="28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sz val="10"/>
      <name val="Arial"/>
      <charset val="134"/>
    </font>
    <font>
      <sz val="11"/>
      <name val="Calibri"/>
      <charset val="134"/>
    </font>
    <font>
      <sz val="11"/>
      <name val="宋体"/>
      <charset val="134"/>
    </font>
    <font>
      <sz val="11"/>
      <color rgb="FF000000"/>
      <name val="Calibr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color theme="1"/>
      <name val="Arial"/>
      <charset val="134"/>
    </font>
    <font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5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5" borderId="7" applyNumberFormat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6" fillId="0" borderId="0"/>
  </cellStyleXfs>
  <cellXfs count="1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0" fillId="0" borderId="1" xfId="0" applyFont="1" applyBorder="1">
      <alignment vertical="center"/>
    </xf>
    <xf numFmtId="176" fontId="2" fillId="0" borderId="1" xfId="0" applyNumberFormat="1" applyFont="1" applyFill="1" applyBorder="1" applyAlignment="1">
      <alignment vertical="center" wrapText="1"/>
    </xf>
    <xf numFmtId="0" fontId="2" fillId="0" borderId="1" xfId="0" applyFont="1" applyBorder="1">
      <alignment vertical="center"/>
    </xf>
    <xf numFmtId="0" fontId="3" fillId="0" borderId="1" xfId="49" applyFont="1" applyBorder="1" applyAlignment="1">
      <alignment horizontal="center"/>
    </xf>
    <xf numFmtId="0" fontId="4" fillId="0" borderId="1" xfId="0" applyNumberFormat="1" applyFont="1" applyFill="1" applyBorder="1" applyAlignment="1" applyProtection="1"/>
    <xf numFmtId="0" fontId="2" fillId="0" borderId="1" xfId="0" applyFont="1" applyFill="1" applyBorder="1">
      <alignment vertical="center"/>
    </xf>
    <xf numFmtId="0" fontId="5" fillId="0" borderId="1" xfId="0" applyNumberFormat="1" applyFont="1" applyFill="1" applyBorder="1" applyAlignment="1" applyProtection="1">
      <alignment vertical="center"/>
    </xf>
    <xf numFmtId="177" fontId="2" fillId="0" borderId="1" xfId="0" applyNumberFormat="1" applyFont="1" applyBorder="1">
      <alignment vertical="center"/>
    </xf>
    <xf numFmtId="177" fontId="5" fillId="0" borderId="1" xfId="0" applyNumberFormat="1" applyFont="1" applyFill="1" applyBorder="1" applyAlignment="1" applyProtection="1">
      <alignment vertical="center"/>
    </xf>
    <xf numFmtId="0" fontId="6" fillId="0" borderId="1" xfId="0" applyFont="1" applyFill="1" applyBorder="1" applyAlignment="1"/>
    <xf numFmtId="0" fontId="2" fillId="0" borderId="1" xfId="0" applyFont="1" applyBorder="1">
      <alignment vertical="center"/>
    </xf>
    <xf numFmtId="0" fontId="4" fillId="0" borderId="1" xfId="0" applyFont="1" applyFill="1" applyBorder="1" applyAlignment="1"/>
    <xf numFmtId="0" fontId="4" fillId="0" borderId="1" xfId="0" applyNumberFormat="1" applyFont="1" applyFill="1" applyBorder="1" applyAlignment="1" applyProtection="1"/>
    <xf numFmtId="0" fontId="2" fillId="0" borderId="1" xfId="0" applyFont="1" applyFill="1" applyBorder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R23"/>
  <sheetViews>
    <sheetView tabSelected="1" workbookViewId="0">
      <selection activeCell="E14" sqref="E14"/>
    </sheetView>
  </sheetViews>
  <sheetFormatPr defaultColWidth="9" defaultRowHeight="14"/>
  <cols>
    <col min="1" max="6" width="9" style="2"/>
    <col min="7" max="7" width="13" style="2" customWidth="1"/>
    <col min="8" max="8" width="13.0909090909091" style="2" customWidth="1"/>
    <col min="9" max="9" width="14" style="2" customWidth="1"/>
    <col min="10" max="10" width="12.8181818181818" style="2" customWidth="1"/>
    <col min="11" max="11" width="12.6363636363636" style="2" customWidth="1"/>
    <col min="12" max="13" width="14.3636363636364" style="2" customWidth="1"/>
    <col min="14" max="14" width="13.1818181818182" style="2" customWidth="1"/>
    <col min="15" max="15" width="14.8181818181818" style="2" customWidth="1"/>
    <col min="16" max="16" width="15.4545454545455" style="2" customWidth="1"/>
  </cols>
  <sheetData>
    <row r="1" ht="28" spans="1:44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5" t="s">
        <v>43</v>
      </c>
    </row>
    <row r="2" s="1" customFormat="1" ht="14.5" spans="1:44">
      <c r="A2" s="5">
        <v>1</v>
      </c>
      <c r="B2" s="6">
        <v>19</v>
      </c>
      <c r="C2" s="6" t="s">
        <v>44</v>
      </c>
      <c r="D2" s="6" t="s">
        <v>45</v>
      </c>
      <c r="E2" s="5">
        <v>67</v>
      </c>
      <c r="F2" s="5">
        <v>93</v>
      </c>
      <c r="G2" s="5">
        <v>161</v>
      </c>
      <c r="H2" s="5">
        <v>159</v>
      </c>
      <c r="I2" s="5">
        <v>177</v>
      </c>
      <c r="J2" s="5">
        <v>186</v>
      </c>
      <c r="K2" s="5">
        <v>3.5</v>
      </c>
      <c r="L2" s="5">
        <v>11</v>
      </c>
      <c r="M2" s="5">
        <v>7.5</v>
      </c>
      <c r="N2" s="5">
        <v>3.6</v>
      </c>
      <c r="O2" s="5">
        <v>12.2</v>
      </c>
      <c r="P2" s="5">
        <f t="shared" ref="P2:P8" si="0">O2-N2</f>
        <v>8.6</v>
      </c>
      <c r="Q2" s="7">
        <v>51.025390625</v>
      </c>
      <c r="R2" s="7">
        <v>47.4853515625</v>
      </c>
      <c r="S2" s="7">
        <v>46.7529296875</v>
      </c>
      <c r="T2" s="7">
        <v>48.33984375</v>
      </c>
      <c r="U2" s="7">
        <v>57.6171875</v>
      </c>
      <c r="V2" s="7">
        <v>50.048828125</v>
      </c>
      <c r="W2" s="7">
        <v>47.119140625</v>
      </c>
      <c r="X2" s="7">
        <v>57.7392578125</v>
      </c>
      <c r="Y2" s="7">
        <v>58.7158203125</v>
      </c>
      <c r="Z2" s="7">
        <v>58.837890625</v>
      </c>
      <c r="AA2" s="7">
        <v>75.5615234375</v>
      </c>
      <c r="AB2" s="7">
        <v>84.47265625</v>
      </c>
      <c r="AC2" s="7">
        <v>82.6416015625</v>
      </c>
      <c r="AD2" s="7">
        <v>71.1669921875</v>
      </c>
      <c r="AE2" s="7">
        <v>71.77734375</v>
      </c>
      <c r="AF2" s="7">
        <v>60.546875</v>
      </c>
      <c r="AG2" s="8">
        <v>474.72</v>
      </c>
      <c r="AH2" s="9">
        <v>498.19</v>
      </c>
      <c r="AI2" s="8">
        <v>336.33</v>
      </c>
      <c r="AJ2" s="9">
        <v>332.86</v>
      </c>
      <c r="AK2" s="5">
        <v>7.3</v>
      </c>
      <c r="AL2" s="9">
        <v>7.66</v>
      </c>
      <c r="AM2" s="5">
        <v>5.17</v>
      </c>
      <c r="AN2" s="9">
        <v>5.12</v>
      </c>
      <c r="AO2" s="5">
        <v>57.73</v>
      </c>
      <c r="AP2" s="9">
        <v>64.89</v>
      </c>
      <c r="AQ2" s="10">
        <v>9721</v>
      </c>
      <c r="AR2" s="11">
        <v>9628</v>
      </c>
    </row>
    <row r="3" ht="14.5" spans="1:44">
      <c r="A3" s="5">
        <v>1</v>
      </c>
      <c r="B3" s="6">
        <v>21</v>
      </c>
      <c r="C3" s="6" t="s">
        <v>46</v>
      </c>
      <c r="D3" s="6" t="s">
        <v>47</v>
      </c>
      <c r="E3" s="5">
        <v>65</v>
      </c>
      <c r="F3" s="5">
        <v>103</v>
      </c>
      <c r="G3" s="5">
        <v>147</v>
      </c>
      <c r="H3" s="5">
        <v>155</v>
      </c>
      <c r="I3" s="5">
        <v>177</v>
      </c>
      <c r="J3" s="5">
        <v>182</v>
      </c>
      <c r="K3" s="5">
        <v>1.7</v>
      </c>
      <c r="L3" s="5">
        <v>8.9</v>
      </c>
      <c r="M3" s="5">
        <v>7.2</v>
      </c>
      <c r="N3" s="5">
        <v>2</v>
      </c>
      <c r="O3" s="5">
        <v>8.9</v>
      </c>
      <c r="P3" s="5">
        <f t="shared" si="0"/>
        <v>6.9</v>
      </c>
      <c r="Q3" s="12">
        <v>50.537109375</v>
      </c>
      <c r="R3" s="7">
        <v>68.84765625</v>
      </c>
      <c r="S3" s="12">
        <v>39.55078125</v>
      </c>
      <c r="T3" s="7">
        <v>52.490234375</v>
      </c>
      <c r="U3" s="12">
        <v>52.001953125</v>
      </c>
      <c r="V3" s="7">
        <v>49.6826171875</v>
      </c>
      <c r="W3" s="12">
        <v>66.162109375</v>
      </c>
      <c r="X3" s="7">
        <v>57.12890625</v>
      </c>
      <c r="Y3" s="12">
        <v>26.611328125</v>
      </c>
      <c r="Z3" s="7">
        <v>53.22265625</v>
      </c>
      <c r="AA3" s="12">
        <v>68.603515625</v>
      </c>
      <c r="AB3" s="7">
        <v>76.904296875</v>
      </c>
      <c r="AC3" s="12">
        <v>87.7685546875</v>
      </c>
      <c r="AD3" s="7">
        <v>79.58984375</v>
      </c>
      <c r="AE3" s="12">
        <v>61.1572265625</v>
      </c>
      <c r="AF3" s="7">
        <v>60.1806640625</v>
      </c>
      <c r="AG3" s="13">
        <v>497.31</v>
      </c>
      <c r="AH3" s="9">
        <v>628.87</v>
      </c>
      <c r="AI3" s="13">
        <v>254.24</v>
      </c>
      <c r="AJ3" s="9">
        <v>390.22</v>
      </c>
      <c r="AK3" s="5">
        <v>8.43</v>
      </c>
      <c r="AL3" s="9">
        <v>10.66</v>
      </c>
      <c r="AM3" s="5">
        <v>4.31</v>
      </c>
      <c r="AN3" s="9">
        <v>6.61</v>
      </c>
      <c r="AO3" s="5">
        <v>90.34</v>
      </c>
      <c r="AP3" s="9">
        <v>61.2</v>
      </c>
      <c r="AQ3" s="10">
        <v>5886</v>
      </c>
      <c r="AR3" s="11">
        <v>11266</v>
      </c>
    </row>
    <row r="4" ht="14.5" spans="1:44">
      <c r="A4" s="5">
        <v>1</v>
      </c>
      <c r="B4" s="6">
        <v>19</v>
      </c>
      <c r="C4" s="6" t="s">
        <v>48</v>
      </c>
      <c r="D4" s="6" t="s">
        <v>49</v>
      </c>
      <c r="E4" s="5">
        <v>78</v>
      </c>
      <c r="F4" s="5">
        <v>104</v>
      </c>
      <c r="G4" s="5">
        <v>155</v>
      </c>
      <c r="H4" s="5">
        <v>155</v>
      </c>
      <c r="I4" s="5">
        <v>185</v>
      </c>
      <c r="J4" s="5">
        <v>183</v>
      </c>
      <c r="K4" s="5">
        <v>2.6</v>
      </c>
      <c r="L4" s="5">
        <v>14.4</v>
      </c>
      <c r="M4" s="5">
        <v>11.8</v>
      </c>
      <c r="N4" s="5">
        <v>1</v>
      </c>
      <c r="O4" s="5">
        <v>10.6</v>
      </c>
      <c r="P4" s="5">
        <f t="shared" si="0"/>
        <v>9.6</v>
      </c>
      <c r="Q4" s="7">
        <v>43.212890625</v>
      </c>
      <c r="R4" s="7">
        <v>59.08203125</v>
      </c>
      <c r="S4" s="7">
        <v>49.4384765625</v>
      </c>
      <c r="T4" s="7">
        <v>45.5322265625</v>
      </c>
      <c r="U4" s="7">
        <v>54.443359375</v>
      </c>
      <c r="V4" s="7">
        <v>57.9833984375</v>
      </c>
      <c r="W4" s="7">
        <v>88.0126953125</v>
      </c>
      <c r="X4" s="7">
        <v>80.6884765625</v>
      </c>
      <c r="Y4" s="7">
        <v>74.70703125</v>
      </c>
      <c r="Z4" s="7">
        <v>66.2841796875</v>
      </c>
      <c r="AA4" s="7">
        <v>94.7265625</v>
      </c>
      <c r="AB4" s="7">
        <v>94.1162109375</v>
      </c>
      <c r="AC4" s="7">
        <v>82.6416015625</v>
      </c>
      <c r="AD4" s="7">
        <v>80.322265625</v>
      </c>
      <c r="AE4" s="7">
        <v>79.833984375</v>
      </c>
      <c r="AF4" s="7">
        <v>67.9931640625</v>
      </c>
      <c r="AG4" s="13">
        <v>318.99</v>
      </c>
      <c r="AH4" s="9">
        <v>352.07</v>
      </c>
      <c r="AI4" s="13">
        <v>243.27</v>
      </c>
      <c r="AJ4" s="9">
        <v>258.43</v>
      </c>
      <c r="AK4" s="5">
        <v>6.38</v>
      </c>
      <c r="AL4" s="9">
        <v>7.04</v>
      </c>
      <c r="AM4" s="5">
        <v>4.87</v>
      </c>
      <c r="AN4" s="9">
        <v>5.17</v>
      </c>
      <c r="AO4" s="5">
        <v>40.83</v>
      </c>
      <c r="AP4" s="9">
        <v>51.66</v>
      </c>
      <c r="AQ4" s="10">
        <v>7190</v>
      </c>
      <c r="AR4" s="11">
        <v>7531</v>
      </c>
    </row>
    <row r="5" ht="14.5" spans="1:44">
      <c r="A5" s="5">
        <v>1</v>
      </c>
      <c r="B5" s="6">
        <v>20</v>
      </c>
      <c r="C5" s="6" t="s">
        <v>50</v>
      </c>
      <c r="D5" s="6" t="s">
        <v>51</v>
      </c>
      <c r="E5" s="5">
        <v>75</v>
      </c>
      <c r="F5" s="5">
        <v>108</v>
      </c>
      <c r="G5" s="5">
        <v>139</v>
      </c>
      <c r="H5" s="5">
        <v>152</v>
      </c>
      <c r="I5" s="5">
        <v>173</v>
      </c>
      <c r="J5" s="5">
        <v>184</v>
      </c>
      <c r="K5" s="5">
        <v>1.7</v>
      </c>
      <c r="L5" s="5">
        <v>9.2</v>
      </c>
      <c r="M5" s="5">
        <v>7.5</v>
      </c>
      <c r="N5" s="5">
        <v>1.3</v>
      </c>
      <c r="O5" s="5">
        <v>11.8</v>
      </c>
      <c r="P5" s="5">
        <f t="shared" si="0"/>
        <v>10.5</v>
      </c>
      <c r="Q5" s="7">
        <v>47.7294921875</v>
      </c>
      <c r="R5" s="7">
        <v>70.556640625</v>
      </c>
      <c r="S5" s="7">
        <v>48.33984375</v>
      </c>
      <c r="T5" s="7">
        <v>54.6875</v>
      </c>
      <c r="U5" s="7">
        <v>63.5986328125</v>
      </c>
      <c r="V5" s="7">
        <v>62.98828125</v>
      </c>
      <c r="W5" s="7">
        <v>48.828125</v>
      </c>
      <c r="X5" s="7">
        <v>57.7392578125</v>
      </c>
      <c r="Y5" s="7">
        <v>53.955078125</v>
      </c>
      <c r="Z5" s="7">
        <v>53.955078125</v>
      </c>
      <c r="AA5" s="7">
        <v>75.8056640625</v>
      </c>
      <c r="AB5" s="7">
        <v>96.19140625</v>
      </c>
      <c r="AC5" s="7">
        <v>88.5009765625</v>
      </c>
      <c r="AD5" s="7">
        <v>118.2861328125</v>
      </c>
      <c r="AE5" s="7">
        <v>46.9970703125</v>
      </c>
      <c r="AF5" s="7">
        <v>61.279296875</v>
      </c>
      <c r="AG5" s="13">
        <v>676.18</v>
      </c>
      <c r="AH5" s="9">
        <v>656.8</v>
      </c>
      <c r="AI5" s="13">
        <v>410.25</v>
      </c>
      <c r="AJ5" s="9">
        <v>429.45</v>
      </c>
      <c r="AK5" s="5">
        <v>10.4</v>
      </c>
      <c r="AL5" s="9">
        <v>10.1</v>
      </c>
      <c r="AM5" s="5">
        <v>6.31</v>
      </c>
      <c r="AN5" s="9">
        <v>6.61</v>
      </c>
      <c r="AO5" s="5">
        <v>66.4</v>
      </c>
      <c r="AP5" s="9">
        <v>62.55</v>
      </c>
      <c r="AQ5" s="10">
        <v>11475</v>
      </c>
      <c r="AR5" s="11">
        <v>12280</v>
      </c>
    </row>
    <row r="6" ht="14.5" spans="1:44">
      <c r="A6" s="5">
        <v>1</v>
      </c>
      <c r="B6" s="6">
        <v>26</v>
      </c>
      <c r="C6" s="6" t="s">
        <v>52</v>
      </c>
      <c r="D6" s="6" t="s">
        <v>53</v>
      </c>
      <c r="E6" s="5">
        <v>65</v>
      </c>
      <c r="F6" s="5">
        <v>111</v>
      </c>
      <c r="G6" s="5">
        <v>139</v>
      </c>
      <c r="H6" s="5">
        <v>150</v>
      </c>
      <c r="I6" s="5">
        <v>166</v>
      </c>
      <c r="J6" s="5">
        <v>176</v>
      </c>
      <c r="K6" s="5">
        <v>2</v>
      </c>
      <c r="L6" s="5">
        <v>9.6</v>
      </c>
      <c r="M6" s="5">
        <v>7.6</v>
      </c>
      <c r="N6" s="5">
        <v>1.2</v>
      </c>
      <c r="O6" s="5">
        <v>9.5</v>
      </c>
      <c r="P6" s="5">
        <f t="shared" si="0"/>
        <v>8.3</v>
      </c>
      <c r="Q6" s="12">
        <v>51.1474609375</v>
      </c>
      <c r="R6" s="14">
        <v>55.0537109375</v>
      </c>
      <c r="S6" s="12">
        <v>51.7578125</v>
      </c>
      <c r="T6" s="14">
        <v>56.396484375</v>
      </c>
      <c r="U6" s="12">
        <v>60.546875</v>
      </c>
      <c r="V6" s="14">
        <v>62.1337890625</v>
      </c>
      <c r="W6" s="12">
        <v>73.974609375</v>
      </c>
      <c r="X6" s="14">
        <v>53.7109375</v>
      </c>
      <c r="Y6" s="12">
        <v>71.77734375</v>
      </c>
      <c r="Z6" s="14">
        <v>67.9931640625</v>
      </c>
      <c r="AA6" s="12">
        <v>86.42578125</v>
      </c>
      <c r="AB6" s="14">
        <v>98.2666015625</v>
      </c>
      <c r="AC6" s="12">
        <v>85.3271484375</v>
      </c>
      <c r="AD6" s="14">
        <v>78.4912109375</v>
      </c>
      <c r="AE6" s="12">
        <v>80.9326171875</v>
      </c>
      <c r="AF6" s="14">
        <v>77.2705078125</v>
      </c>
      <c r="AG6" s="13">
        <v>330.27</v>
      </c>
      <c r="AH6" s="9">
        <v>385.58</v>
      </c>
      <c r="AI6" s="13">
        <v>255.65</v>
      </c>
      <c r="AJ6" s="9">
        <v>277.97</v>
      </c>
      <c r="AK6" s="5">
        <v>7.03</v>
      </c>
      <c r="AL6" s="9">
        <v>8.2</v>
      </c>
      <c r="AM6" s="5">
        <v>5.44</v>
      </c>
      <c r="AN6" s="9">
        <v>5.91</v>
      </c>
      <c r="AO6" s="5">
        <v>58.71</v>
      </c>
      <c r="AP6" s="9">
        <v>51.45</v>
      </c>
      <c r="AQ6" s="10">
        <v>7474</v>
      </c>
      <c r="AR6" s="11">
        <v>8166</v>
      </c>
    </row>
    <row r="7" ht="14.5" spans="1:44">
      <c r="A7" s="5">
        <v>1</v>
      </c>
      <c r="B7" s="6">
        <v>19</v>
      </c>
      <c r="C7" s="6" t="s">
        <v>48</v>
      </c>
      <c r="D7" s="6" t="s">
        <v>47</v>
      </c>
      <c r="E7" s="5">
        <v>70</v>
      </c>
      <c r="F7" s="5">
        <v>102</v>
      </c>
      <c r="G7" s="5">
        <v>146</v>
      </c>
      <c r="H7" s="5">
        <v>156</v>
      </c>
      <c r="I7" s="5">
        <v>171</v>
      </c>
      <c r="J7" s="5">
        <v>175</v>
      </c>
      <c r="K7" s="5">
        <v>5.3</v>
      </c>
      <c r="L7" s="5">
        <v>10.5</v>
      </c>
      <c r="M7" s="5">
        <v>5.2</v>
      </c>
      <c r="N7" s="5">
        <v>4.6</v>
      </c>
      <c r="O7" s="5">
        <v>10.5</v>
      </c>
      <c r="P7" s="5">
        <f t="shared" si="0"/>
        <v>5.9</v>
      </c>
      <c r="Q7" s="7">
        <v>49.4384765625</v>
      </c>
      <c r="R7" s="7">
        <v>52.490234375</v>
      </c>
      <c r="S7" s="7">
        <v>23.193359375</v>
      </c>
      <c r="T7" s="7">
        <v>52.490234375</v>
      </c>
      <c r="U7" s="7">
        <v>52.001953125</v>
      </c>
      <c r="V7" s="7">
        <v>54.0771484375</v>
      </c>
      <c r="W7" s="7">
        <v>71.6552734375</v>
      </c>
      <c r="X7" s="7">
        <v>58.10546875</v>
      </c>
      <c r="Y7" s="7">
        <v>53.8330078125</v>
      </c>
      <c r="Z7" s="7">
        <v>58.349609375</v>
      </c>
      <c r="AA7" s="7">
        <v>59.9365234375</v>
      </c>
      <c r="AB7" s="7">
        <v>65.673828125</v>
      </c>
      <c r="AC7" s="7">
        <v>64.8193359375</v>
      </c>
      <c r="AD7" s="7">
        <v>83.740234375</v>
      </c>
      <c r="AE7" s="7">
        <v>74.3408203125</v>
      </c>
      <c r="AF7" s="7">
        <v>67.3828125</v>
      </c>
      <c r="AG7" s="13">
        <v>345.49</v>
      </c>
      <c r="AH7" s="9">
        <v>542.43</v>
      </c>
      <c r="AI7" s="13">
        <v>251.14</v>
      </c>
      <c r="AJ7" s="9">
        <v>394.77</v>
      </c>
      <c r="AK7" s="5">
        <v>6.64</v>
      </c>
      <c r="AL7" s="9">
        <v>8.22</v>
      </c>
      <c r="AM7" s="5">
        <v>4.83</v>
      </c>
      <c r="AN7" s="9">
        <v>5.98</v>
      </c>
      <c r="AO7" s="5">
        <v>60.04</v>
      </c>
      <c r="AP7" s="9">
        <v>52.35</v>
      </c>
      <c r="AQ7" s="10">
        <v>7239</v>
      </c>
      <c r="AR7" s="11">
        <v>11500</v>
      </c>
    </row>
    <row r="8" s="1" customFormat="1" ht="14.5" spans="1:44">
      <c r="A8" s="5">
        <v>1</v>
      </c>
      <c r="B8" s="6">
        <v>18</v>
      </c>
      <c r="C8" s="6" t="s">
        <v>54</v>
      </c>
      <c r="D8" s="6" t="s">
        <v>55</v>
      </c>
      <c r="E8" s="5">
        <v>74</v>
      </c>
      <c r="F8" s="5">
        <v>105</v>
      </c>
      <c r="G8" s="5">
        <v>151</v>
      </c>
      <c r="H8" s="5">
        <v>153</v>
      </c>
      <c r="I8" s="5">
        <v>176</v>
      </c>
      <c r="J8" s="5">
        <v>185</v>
      </c>
      <c r="K8" s="5">
        <v>1.9</v>
      </c>
      <c r="L8" s="5">
        <v>9.3</v>
      </c>
      <c r="M8" s="5">
        <v>7.4</v>
      </c>
      <c r="N8" s="5">
        <v>2.1</v>
      </c>
      <c r="O8" s="5">
        <v>12.1</v>
      </c>
      <c r="P8" s="5">
        <f t="shared" si="0"/>
        <v>10</v>
      </c>
      <c r="Q8" s="7">
        <v>52.001953125</v>
      </c>
      <c r="R8" s="7">
        <v>53.1005859375</v>
      </c>
      <c r="S8" s="7">
        <v>22.0947265625</v>
      </c>
      <c r="T8" s="7">
        <v>49.31640625</v>
      </c>
      <c r="U8" s="7">
        <v>60.05859375</v>
      </c>
      <c r="V8" s="7">
        <v>64.208984375</v>
      </c>
      <c r="W8" s="7">
        <v>78.369140625</v>
      </c>
      <c r="X8" s="7">
        <v>100.830078125</v>
      </c>
      <c r="Y8" s="7">
        <v>55.6640625</v>
      </c>
      <c r="Z8" s="7">
        <v>72.3876953125</v>
      </c>
      <c r="AA8" s="7">
        <v>87.646484375</v>
      </c>
      <c r="AB8" s="7">
        <v>86.0595703125</v>
      </c>
      <c r="AC8" s="7">
        <v>81.6650390625</v>
      </c>
      <c r="AD8" s="7">
        <v>85.3271484375</v>
      </c>
      <c r="AE8" s="7">
        <v>59.6923828125</v>
      </c>
      <c r="AF8" s="7">
        <v>71.77734375</v>
      </c>
      <c r="AG8" s="13">
        <v>497.29</v>
      </c>
      <c r="AH8" s="9">
        <v>544.51</v>
      </c>
      <c r="AI8" s="13">
        <v>316.42</v>
      </c>
      <c r="AJ8" s="9">
        <v>351.72</v>
      </c>
      <c r="AK8" s="5">
        <v>8.88</v>
      </c>
      <c r="AL8" s="9">
        <v>9.72</v>
      </c>
      <c r="AM8" s="5">
        <v>5.65</v>
      </c>
      <c r="AN8" s="9">
        <v>6.28</v>
      </c>
      <c r="AO8" s="5">
        <v>76.99</v>
      </c>
      <c r="AP8" s="9">
        <v>57.41</v>
      </c>
      <c r="AQ8" s="10">
        <v>9182</v>
      </c>
      <c r="AR8" s="11">
        <v>10139</v>
      </c>
    </row>
    <row r="9" ht="14.5" spans="1:44">
      <c r="A9" s="5">
        <v>1</v>
      </c>
      <c r="B9" s="6">
        <v>18</v>
      </c>
      <c r="C9" s="6" t="s">
        <v>56</v>
      </c>
      <c r="D9" s="6" t="s">
        <v>57</v>
      </c>
      <c r="E9" s="5">
        <v>72</v>
      </c>
      <c r="F9" s="5">
        <v>97</v>
      </c>
      <c r="G9" s="5">
        <v>142</v>
      </c>
      <c r="H9" s="5">
        <v>122</v>
      </c>
      <c r="I9" s="5">
        <v>165</v>
      </c>
      <c r="J9" s="5">
        <v>158</v>
      </c>
      <c r="K9" s="5">
        <v>2.1</v>
      </c>
      <c r="L9" s="5">
        <v>9.8</v>
      </c>
      <c r="M9" s="5">
        <v>7.7</v>
      </c>
      <c r="N9" s="5">
        <v>2.1</v>
      </c>
      <c r="O9" s="5">
        <v>9.5</v>
      </c>
      <c r="P9" s="5">
        <f t="shared" ref="P9:P24" si="1">O9-N9</f>
        <v>7.4</v>
      </c>
      <c r="Q9" s="7">
        <v>55.419921875</v>
      </c>
      <c r="R9" s="7">
        <v>67.9931640625</v>
      </c>
      <c r="S9" s="7">
        <v>66.162109375</v>
      </c>
      <c r="T9" s="7">
        <v>66.650390625</v>
      </c>
      <c r="U9" s="7">
        <v>64.94140625</v>
      </c>
      <c r="V9" s="7">
        <v>62.255859375</v>
      </c>
      <c r="W9" s="7">
        <v>78.7353515625</v>
      </c>
      <c r="X9" s="7">
        <v>68.2373046875</v>
      </c>
      <c r="Y9" s="7">
        <v>65.0634765625</v>
      </c>
      <c r="Z9" s="7">
        <v>63.4765625</v>
      </c>
      <c r="AA9" s="7">
        <v>120.361328125</v>
      </c>
      <c r="AB9" s="7">
        <v>108.3984375</v>
      </c>
      <c r="AC9" s="7">
        <v>99.2431640625</v>
      </c>
      <c r="AD9" s="7">
        <v>101.07421875</v>
      </c>
      <c r="AE9" s="7">
        <v>71.1669921875</v>
      </c>
      <c r="AF9" s="7">
        <v>57.861328125</v>
      </c>
      <c r="AG9" s="13">
        <v>389.37</v>
      </c>
      <c r="AH9" s="9">
        <v>502.98</v>
      </c>
      <c r="AI9" s="13">
        <v>300.16</v>
      </c>
      <c r="AJ9" s="9">
        <v>341.47</v>
      </c>
      <c r="AK9" s="5">
        <v>6.6</v>
      </c>
      <c r="AL9" s="9">
        <v>8.53</v>
      </c>
      <c r="AM9" s="5">
        <v>5.09</v>
      </c>
      <c r="AN9" s="9">
        <v>5.79</v>
      </c>
      <c r="AO9" s="5">
        <v>55.78</v>
      </c>
      <c r="AP9" s="9">
        <v>54.83</v>
      </c>
      <c r="AQ9" s="10">
        <v>8718</v>
      </c>
      <c r="AR9" s="11">
        <v>9931</v>
      </c>
    </row>
    <row r="10" ht="14.5" spans="1:44">
      <c r="A10" s="5">
        <v>1</v>
      </c>
      <c r="B10" s="6">
        <v>19</v>
      </c>
      <c r="C10" s="6" t="s">
        <v>58</v>
      </c>
      <c r="D10" s="6" t="s">
        <v>59</v>
      </c>
      <c r="E10" s="5">
        <v>67</v>
      </c>
      <c r="F10" s="5">
        <v>117</v>
      </c>
      <c r="G10" s="5">
        <v>138</v>
      </c>
      <c r="H10" s="5">
        <v>145</v>
      </c>
      <c r="I10" s="5">
        <v>157</v>
      </c>
      <c r="J10" s="5">
        <v>165</v>
      </c>
      <c r="K10" s="5">
        <v>1.6</v>
      </c>
      <c r="L10" s="5">
        <v>7.8</v>
      </c>
      <c r="M10" s="5">
        <v>6.2</v>
      </c>
      <c r="N10" s="5">
        <v>2.1</v>
      </c>
      <c r="O10" s="5">
        <v>14</v>
      </c>
      <c r="P10" s="5">
        <f t="shared" si="1"/>
        <v>11.9</v>
      </c>
      <c r="Q10" s="7">
        <v>58.10546875</v>
      </c>
      <c r="R10" s="7">
        <v>51.6357421875</v>
      </c>
      <c r="S10" s="7">
        <v>42.6025390625</v>
      </c>
      <c r="T10" s="7">
        <v>41.6259765625</v>
      </c>
      <c r="U10" s="7">
        <v>47.7294921875</v>
      </c>
      <c r="V10" s="7">
        <v>49.31640625</v>
      </c>
      <c r="W10" s="7">
        <v>61.8896484375</v>
      </c>
      <c r="X10" s="7">
        <v>63.3544921875</v>
      </c>
      <c r="Y10" s="7">
        <v>61.8896484375</v>
      </c>
      <c r="Z10" s="7">
        <v>53.22265625</v>
      </c>
      <c r="AA10" s="7">
        <v>85.3271484375</v>
      </c>
      <c r="AB10" s="7">
        <v>78.61328125</v>
      </c>
      <c r="AC10" s="7">
        <v>92.529296875</v>
      </c>
      <c r="AD10" s="7">
        <v>73.1201171875</v>
      </c>
      <c r="AE10" s="7">
        <v>71.1669921875</v>
      </c>
      <c r="AF10" s="7">
        <v>73.2421875</v>
      </c>
      <c r="AG10" s="13">
        <v>344.47</v>
      </c>
      <c r="AH10" s="9">
        <v>383.78</v>
      </c>
      <c r="AI10" s="13">
        <v>271.78</v>
      </c>
      <c r="AJ10" s="9">
        <v>287.89</v>
      </c>
      <c r="AK10" s="5">
        <v>4.72</v>
      </c>
      <c r="AL10" s="9">
        <v>5.26</v>
      </c>
      <c r="AM10" s="5">
        <v>3.72</v>
      </c>
      <c r="AN10" s="9">
        <v>3.94</v>
      </c>
      <c r="AO10" s="5">
        <v>51.77</v>
      </c>
      <c r="AP10" s="9">
        <v>56.31</v>
      </c>
      <c r="AQ10" s="10">
        <v>8108</v>
      </c>
      <c r="AR10" s="11">
        <v>8441</v>
      </c>
    </row>
    <row r="11" ht="14.5" spans="1:44">
      <c r="A11" s="5">
        <v>1</v>
      </c>
      <c r="B11" s="6">
        <v>19</v>
      </c>
      <c r="C11" s="6" t="s">
        <v>60</v>
      </c>
      <c r="D11" s="6" t="s">
        <v>61</v>
      </c>
      <c r="E11" s="5">
        <v>80</v>
      </c>
      <c r="F11" s="5">
        <v>99</v>
      </c>
      <c r="G11" s="5">
        <v>152</v>
      </c>
      <c r="H11" s="5">
        <v>156</v>
      </c>
      <c r="I11" s="5">
        <v>179</v>
      </c>
      <c r="J11" s="5">
        <v>184</v>
      </c>
      <c r="K11" s="5">
        <v>1.9</v>
      </c>
      <c r="L11" s="5">
        <v>11.2</v>
      </c>
      <c r="M11" s="5">
        <v>9.3</v>
      </c>
      <c r="N11" s="5">
        <v>1.7</v>
      </c>
      <c r="O11" s="5">
        <v>11.2</v>
      </c>
      <c r="P11" s="5">
        <f t="shared" si="1"/>
        <v>9.5</v>
      </c>
      <c r="Q11" s="7">
        <v>54.443359375</v>
      </c>
      <c r="R11" s="7">
        <v>49.8046875</v>
      </c>
      <c r="S11" s="7">
        <v>55.17578125</v>
      </c>
      <c r="T11" s="7">
        <v>58.837890625</v>
      </c>
      <c r="U11" s="7">
        <v>65.3076171875</v>
      </c>
      <c r="V11" s="7">
        <v>51.025390625</v>
      </c>
      <c r="W11" s="7">
        <v>47.8515625</v>
      </c>
      <c r="X11" s="7">
        <v>43.701171875</v>
      </c>
      <c r="Y11" s="7">
        <v>55.7861328125</v>
      </c>
      <c r="Z11" s="7">
        <v>51.8798828125</v>
      </c>
      <c r="AA11" s="7">
        <v>80.4443359375</v>
      </c>
      <c r="AB11" s="7">
        <v>80.56640625</v>
      </c>
      <c r="AC11" s="7">
        <v>67.2607421875</v>
      </c>
      <c r="AD11" s="7">
        <v>64.697265625</v>
      </c>
      <c r="AE11" s="7">
        <v>77.2705078125</v>
      </c>
      <c r="AF11" s="7">
        <v>70.556640625</v>
      </c>
      <c r="AG11" s="13">
        <v>604.05</v>
      </c>
      <c r="AH11" s="9">
        <v>709.96</v>
      </c>
      <c r="AI11" s="13">
        <v>430.83</v>
      </c>
      <c r="AJ11" s="9">
        <v>454.46</v>
      </c>
      <c r="AK11" s="5">
        <v>9.15</v>
      </c>
      <c r="AL11" s="9">
        <v>10.76</v>
      </c>
      <c r="AM11" s="5">
        <v>6.53</v>
      </c>
      <c r="AN11" s="9">
        <v>6.89</v>
      </c>
      <c r="AO11" s="5">
        <v>68.9</v>
      </c>
      <c r="AP11" s="9">
        <v>83.57</v>
      </c>
      <c r="AQ11" s="10">
        <v>12408</v>
      </c>
      <c r="AR11" s="11">
        <v>12949</v>
      </c>
    </row>
    <row r="12" ht="14.5" spans="1:44">
      <c r="A12" s="5">
        <v>1</v>
      </c>
      <c r="B12" s="6">
        <v>19</v>
      </c>
      <c r="C12" s="6" t="s">
        <v>60</v>
      </c>
      <c r="D12" s="6" t="s">
        <v>61</v>
      </c>
      <c r="E12" s="5">
        <v>75</v>
      </c>
      <c r="F12" s="5">
        <v>112</v>
      </c>
      <c r="G12" s="5">
        <v>153</v>
      </c>
      <c r="H12" s="5">
        <v>145</v>
      </c>
      <c r="I12" s="5">
        <v>182</v>
      </c>
      <c r="J12" s="5">
        <v>180</v>
      </c>
      <c r="K12" s="5">
        <v>2.2</v>
      </c>
      <c r="L12" s="5">
        <v>9.9</v>
      </c>
      <c r="M12" s="5">
        <v>7.7</v>
      </c>
      <c r="N12" s="5">
        <v>2.6</v>
      </c>
      <c r="O12" s="5">
        <v>10.3</v>
      </c>
      <c r="P12" s="5">
        <f t="shared" si="1"/>
        <v>7.7</v>
      </c>
      <c r="Q12" s="14">
        <v>51.8798828125</v>
      </c>
      <c r="R12" s="14">
        <v>74.8291015625</v>
      </c>
      <c r="S12" s="14">
        <v>64.0869140625</v>
      </c>
      <c r="T12" s="14">
        <v>59.6923828125</v>
      </c>
      <c r="U12" s="14">
        <v>58.2275390625</v>
      </c>
      <c r="V12" s="14">
        <v>59.08203125</v>
      </c>
      <c r="W12" s="14">
        <v>64.5751953125</v>
      </c>
      <c r="X12" s="14">
        <v>60.05859375</v>
      </c>
      <c r="Y12" s="14">
        <v>54.931640625</v>
      </c>
      <c r="Z12" s="14">
        <v>51.8798828125</v>
      </c>
      <c r="AA12" s="14">
        <v>73.3642578125</v>
      </c>
      <c r="AB12" s="14">
        <v>70.9228515625</v>
      </c>
      <c r="AC12" s="14">
        <v>65.7958984375</v>
      </c>
      <c r="AD12" s="14">
        <v>64.3310546875</v>
      </c>
      <c r="AE12" s="14">
        <v>68.84765625</v>
      </c>
      <c r="AF12" s="14">
        <v>70.3125</v>
      </c>
      <c r="AG12" s="13">
        <v>503.7</v>
      </c>
      <c r="AH12" s="9">
        <v>619.24</v>
      </c>
      <c r="AI12" s="13">
        <v>352.5</v>
      </c>
      <c r="AJ12" s="9">
        <v>400.8</v>
      </c>
      <c r="AK12" s="5">
        <v>8</v>
      </c>
      <c r="AL12" s="9">
        <v>9.83</v>
      </c>
      <c r="AM12" s="5">
        <v>5.6</v>
      </c>
      <c r="AN12" s="9">
        <v>6.36</v>
      </c>
      <c r="AO12" s="5">
        <v>57.47</v>
      </c>
      <c r="AP12" s="9">
        <v>56.55</v>
      </c>
      <c r="AQ12" s="10">
        <v>10211</v>
      </c>
      <c r="AR12" s="11">
        <v>11608</v>
      </c>
    </row>
    <row r="13" ht="14.5" spans="1:44">
      <c r="A13" s="5">
        <v>2</v>
      </c>
      <c r="B13" s="6">
        <v>19</v>
      </c>
      <c r="C13" s="6" t="s">
        <v>62</v>
      </c>
      <c r="D13" s="6" t="s">
        <v>63</v>
      </c>
      <c r="E13" s="5">
        <v>66</v>
      </c>
      <c r="F13" s="5">
        <v>95</v>
      </c>
      <c r="G13" s="5">
        <v>129</v>
      </c>
      <c r="H13" s="5">
        <v>147</v>
      </c>
      <c r="I13" s="5">
        <v>158</v>
      </c>
      <c r="J13" s="5">
        <v>169</v>
      </c>
      <c r="K13" s="5">
        <v>2.2</v>
      </c>
      <c r="L13" s="5">
        <v>11.4</v>
      </c>
      <c r="M13" s="5">
        <v>9.2</v>
      </c>
      <c r="N13" s="5">
        <v>1.6</v>
      </c>
      <c r="O13" s="5">
        <v>10.8</v>
      </c>
      <c r="P13" s="5">
        <f t="shared" si="1"/>
        <v>9.2</v>
      </c>
      <c r="Q13" s="15">
        <v>45.8984375</v>
      </c>
      <c r="R13" s="15">
        <v>48.583984375</v>
      </c>
      <c r="S13" s="15">
        <v>55.17578125</v>
      </c>
      <c r="T13" s="15">
        <v>55.2978515625</v>
      </c>
      <c r="U13" s="15">
        <v>57.2509765625</v>
      </c>
      <c r="V13" s="15">
        <v>52.490234375</v>
      </c>
      <c r="W13" s="15">
        <v>48.828125</v>
      </c>
      <c r="X13" s="15">
        <v>58.837890625</v>
      </c>
      <c r="Y13" s="15">
        <v>49.560546875</v>
      </c>
      <c r="Z13" s="15">
        <v>54.931640625</v>
      </c>
      <c r="AA13" s="15">
        <v>72.509765625</v>
      </c>
      <c r="AB13" s="15">
        <v>82.8857421875</v>
      </c>
      <c r="AC13" s="15">
        <v>76.2939453125</v>
      </c>
      <c r="AD13" s="15">
        <v>68.84765625</v>
      </c>
      <c r="AE13" s="15">
        <v>70.3125</v>
      </c>
      <c r="AF13" s="15">
        <v>69.82421875</v>
      </c>
      <c r="AG13" s="5">
        <v>488.98</v>
      </c>
      <c r="AH13" s="9">
        <v>583.28</v>
      </c>
      <c r="AI13" s="5">
        <v>356.37</v>
      </c>
      <c r="AJ13" s="9">
        <v>390.9</v>
      </c>
      <c r="AK13" s="5">
        <v>6.52</v>
      </c>
      <c r="AL13" s="9">
        <v>7.78</v>
      </c>
      <c r="AM13" s="5">
        <v>4.75</v>
      </c>
      <c r="AN13" s="9">
        <v>5.21</v>
      </c>
      <c r="AO13" s="5">
        <v>63.08</v>
      </c>
      <c r="AP13" s="9">
        <v>62</v>
      </c>
      <c r="AQ13" s="10">
        <v>10116</v>
      </c>
      <c r="AR13" s="11">
        <v>11181</v>
      </c>
    </row>
    <row r="14" ht="14.5" spans="1:44">
      <c r="A14" s="5">
        <v>2</v>
      </c>
      <c r="B14" s="6">
        <v>19</v>
      </c>
      <c r="C14" s="6" t="s">
        <v>64</v>
      </c>
      <c r="D14" s="6" t="s">
        <v>65</v>
      </c>
      <c r="E14" s="5">
        <v>67</v>
      </c>
      <c r="F14" s="5">
        <v>99</v>
      </c>
      <c r="G14" s="5">
        <v>152</v>
      </c>
      <c r="H14" s="5">
        <v>140</v>
      </c>
      <c r="I14" s="5">
        <v>175</v>
      </c>
      <c r="J14" s="5">
        <v>172</v>
      </c>
      <c r="K14" s="5">
        <v>3.1</v>
      </c>
      <c r="L14" s="5">
        <v>8.7</v>
      </c>
      <c r="M14" s="5">
        <v>5.6</v>
      </c>
      <c r="N14" s="5">
        <v>1.3</v>
      </c>
      <c r="O14" s="5">
        <v>10.2</v>
      </c>
      <c r="P14" s="5">
        <f t="shared" si="1"/>
        <v>8.9</v>
      </c>
      <c r="Q14" s="15">
        <v>61.6455078125</v>
      </c>
      <c r="R14" s="15">
        <v>58.2275390625</v>
      </c>
      <c r="S14" s="15">
        <v>55.2978515625</v>
      </c>
      <c r="T14" s="15">
        <v>55.17578125</v>
      </c>
      <c r="U14" s="15">
        <v>57.9833984375</v>
      </c>
      <c r="V14" s="15">
        <v>57.9833984375</v>
      </c>
      <c r="W14" s="15">
        <v>77.880859375</v>
      </c>
      <c r="X14" s="15">
        <v>81.4208984375</v>
      </c>
      <c r="Y14" s="15">
        <v>54.19921875</v>
      </c>
      <c r="Z14" s="15">
        <v>59.326171875</v>
      </c>
      <c r="AA14" s="15">
        <v>92.041015625</v>
      </c>
      <c r="AB14" s="15">
        <v>85.205078125</v>
      </c>
      <c r="AC14" s="15">
        <v>68.603515625</v>
      </c>
      <c r="AD14" s="15">
        <v>70.3125</v>
      </c>
      <c r="AE14" s="15">
        <v>68.7255859375</v>
      </c>
      <c r="AF14" s="15">
        <v>71.1669921875</v>
      </c>
      <c r="AG14" s="5">
        <v>567.53</v>
      </c>
      <c r="AH14" s="9">
        <v>437.53</v>
      </c>
      <c r="AI14" s="5">
        <v>393.7</v>
      </c>
      <c r="AJ14" s="9">
        <v>311.52</v>
      </c>
      <c r="AK14" s="5">
        <v>8.6</v>
      </c>
      <c r="AL14" s="9">
        <v>8.41</v>
      </c>
      <c r="AM14" s="5">
        <v>5.97</v>
      </c>
      <c r="AN14" s="9">
        <v>5.99</v>
      </c>
      <c r="AO14" s="5">
        <v>59.83</v>
      </c>
      <c r="AP14" s="9">
        <v>54.93</v>
      </c>
      <c r="AQ14" s="10">
        <v>11315</v>
      </c>
      <c r="AR14" s="11">
        <v>9106</v>
      </c>
    </row>
    <row r="15" ht="14.5" spans="1:44">
      <c r="A15" s="5">
        <v>2</v>
      </c>
      <c r="B15" s="6">
        <v>19</v>
      </c>
      <c r="C15" s="6" t="s">
        <v>66</v>
      </c>
      <c r="D15" s="6" t="s">
        <v>67</v>
      </c>
      <c r="E15" s="5">
        <v>68</v>
      </c>
      <c r="F15" s="5">
        <v>122</v>
      </c>
      <c r="G15" s="5">
        <v>154</v>
      </c>
      <c r="H15" s="5">
        <v>162</v>
      </c>
      <c r="I15" s="5">
        <v>175</v>
      </c>
      <c r="J15" s="5">
        <v>181</v>
      </c>
      <c r="K15" s="5">
        <v>3.8</v>
      </c>
      <c r="L15" s="5">
        <v>10.4</v>
      </c>
      <c r="M15" s="5">
        <v>6.6</v>
      </c>
      <c r="N15" s="5">
        <v>2</v>
      </c>
      <c r="O15" s="5">
        <v>10.6</v>
      </c>
      <c r="P15" s="5">
        <f t="shared" si="1"/>
        <v>8.6</v>
      </c>
      <c r="Q15" s="15">
        <v>49.4384765625</v>
      </c>
      <c r="R15" s="15">
        <v>59.08203125</v>
      </c>
      <c r="S15" s="15">
        <v>44.3115234375</v>
      </c>
      <c r="T15" s="15">
        <v>52.978515625</v>
      </c>
      <c r="U15" s="15">
        <v>61.1572265625</v>
      </c>
      <c r="V15" s="15">
        <v>65.673828125</v>
      </c>
      <c r="W15" s="15">
        <v>70.1904296875</v>
      </c>
      <c r="X15" s="15">
        <v>66.5283203125</v>
      </c>
      <c r="Y15" s="15">
        <v>57.4951171875</v>
      </c>
      <c r="Z15" s="15">
        <v>54.931640625</v>
      </c>
      <c r="AA15" s="15">
        <v>81.54296875</v>
      </c>
      <c r="AB15" s="15">
        <v>85.3271484375</v>
      </c>
      <c r="AC15" s="15">
        <v>82.03125</v>
      </c>
      <c r="AD15" s="15">
        <v>103.1494140625</v>
      </c>
      <c r="AE15" s="15">
        <v>78.2470703125</v>
      </c>
      <c r="AF15" s="15">
        <v>74.5849609375</v>
      </c>
      <c r="AG15" s="5">
        <v>562.61</v>
      </c>
      <c r="AH15" s="9">
        <v>554.2</v>
      </c>
      <c r="AI15" s="5">
        <v>364.04</v>
      </c>
      <c r="AJ15" s="9">
        <v>369.26</v>
      </c>
      <c r="AK15" s="5">
        <v>10.05</v>
      </c>
      <c r="AL15" s="9">
        <v>9.9</v>
      </c>
      <c r="AM15" s="5">
        <v>6.5</v>
      </c>
      <c r="AN15" s="9">
        <v>6.59</v>
      </c>
      <c r="AO15" s="5">
        <v>61.5</v>
      </c>
      <c r="AP15" s="9">
        <v>58.56</v>
      </c>
      <c r="AQ15" s="10">
        <v>10499</v>
      </c>
      <c r="AR15" s="11">
        <v>10761</v>
      </c>
    </row>
    <row r="16" ht="14.5" spans="1:44">
      <c r="A16" s="5">
        <v>2</v>
      </c>
      <c r="B16" s="6">
        <v>18</v>
      </c>
      <c r="C16" s="6" t="s">
        <v>44</v>
      </c>
      <c r="D16" s="6" t="s">
        <v>68</v>
      </c>
      <c r="E16" s="5">
        <v>75</v>
      </c>
      <c r="F16" s="5">
        <v>100</v>
      </c>
      <c r="G16" s="5">
        <v>159</v>
      </c>
      <c r="H16" s="5">
        <v>162</v>
      </c>
      <c r="I16" s="5">
        <v>176</v>
      </c>
      <c r="J16" s="5">
        <v>178</v>
      </c>
      <c r="K16" s="5">
        <v>1.8</v>
      </c>
      <c r="L16" s="5">
        <v>10.5</v>
      </c>
      <c r="M16" s="5">
        <v>8.7</v>
      </c>
      <c r="N16" s="5">
        <v>2.7</v>
      </c>
      <c r="O16" s="5">
        <v>10.9</v>
      </c>
      <c r="P16" s="5">
        <f t="shared" si="1"/>
        <v>8.2</v>
      </c>
      <c r="Q16" s="15">
        <v>45.8984375</v>
      </c>
      <c r="R16" s="15">
        <v>48.583984375</v>
      </c>
      <c r="S16" s="15">
        <v>55.17578125</v>
      </c>
      <c r="T16" s="15">
        <v>55.2978515625</v>
      </c>
      <c r="U16" s="15">
        <v>57.2509765625</v>
      </c>
      <c r="V16" s="15">
        <v>52.490234375</v>
      </c>
      <c r="W16" s="15">
        <v>48.828125</v>
      </c>
      <c r="X16" s="15">
        <v>58.837890625</v>
      </c>
      <c r="Y16" s="15">
        <v>49.560546875</v>
      </c>
      <c r="Z16" s="15">
        <v>54.931640625</v>
      </c>
      <c r="AA16" s="15">
        <v>72.509765625</v>
      </c>
      <c r="AB16" s="15">
        <v>82.8857421875</v>
      </c>
      <c r="AC16" s="15">
        <v>76.2939453125</v>
      </c>
      <c r="AD16" s="15">
        <v>68.84765625</v>
      </c>
      <c r="AE16" s="15">
        <v>70.3125</v>
      </c>
      <c r="AF16" s="15">
        <v>69.82421875</v>
      </c>
      <c r="AG16" s="5">
        <v>493.39</v>
      </c>
      <c r="AH16" s="9">
        <v>433.49</v>
      </c>
      <c r="AI16" s="5">
        <v>345.5</v>
      </c>
      <c r="AJ16" s="9">
        <v>342.13</v>
      </c>
      <c r="AK16" s="5">
        <v>7.26</v>
      </c>
      <c r="AL16" s="9">
        <v>6.37</v>
      </c>
      <c r="AM16" s="5">
        <v>5.08</v>
      </c>
      <c r="AN16" s="9">
        <v>5.03</v>
      </c>
      <c r="AO16" s="5">
        <v>54.8</v>
      </c>
      <c r="AP16" s="9">
        <v>49.43</v>
      </c>
      <c r="AQ16" s="10">
        <v>10090</v>
      </c>
      <c r="AR16" s="11">
        <v>10039</v>
      </c>
    </row>
    <row r="17" ht="14.5" spans="1:44">
      <c r="A17" s="5">
        <v>2</v>
      </c>
      <c r="B17" s="6">
        <v>19</v>
      </c>
      <c r="C17" s="6" t="s">
        <v>56</v>
      </c>
      <c r="D17" s="6" t="s">
        <v>51</v>
      </c>
      <c r="E17" s="5">
        <v>80</v>
      </c>
      <c r="F17" s="5">
        <v>124</v>
      </c>
      <c r="G17" s="5">
        <v>155</v>
      </c>
      <c r="H17" s="5">
        <v>167</v>
      </c>
      <c r="I17" s="5">
        <v>182</v>
      </c>
      <c r="J17" s="5">
        <v>187</v>
      </c>
      <c r="K17" s="5">
        <v>1.8</v>
      </c>
      <c r="L17" s="5">
        <v>11.4</v>
      </c>
      <c r="M17" s="5">
        <v>9.6</v>
      </c>
      <c r="N17" s="5">
        <v>2.9</v>
      </c>
      <c r="O17" s="5">
        <v>12.5</v>
      </c>
      <c r="P17" s="5">
        <f t="shared" si="1"/>
        <v>9.6</v>
      </c>
      <c r="Q17" s="15">
        <v>59.08203125</v>
      </c>
      <c r="R17" s="15">
        <v>54.931640625</v>
      </c>
      <c r="S17" s="15">
        <v>48.2177734375</v>
      </c>
      <c r="T17" s="15">
        <v>50.4150390625</v>
      </c>
      <c r="U17" s="15">
        <v>63.96484375</v>
      </c>
      <c r="V17" s="15">
        <v>67.0166015625</v>
      </c>
      <c r="W17" s="15">
        <v>49.6826171875</v>
      </c>
      <c r="X17" s="15">
        <v>47.2412109375</v>
      </c>
      <c r="Y17" s="15">
        <v>57.12890625</v>
      </c>
      <c r="Z17" s="15">
        <v>53.5888671875</v>
      </c>
      <c r="AA17" s="15">
        <v>114.501953125</v>
      </c>
      <c r="AB17" s="15">
        <v>72.021484375</v>
      </c>
      <c r="AC17" s="15">
        <v>80.4443359375</v>
      </c>
      <c r="AD17" s="15">
        <v>79.7119140625</v>
      </c>
      <c r="AE17" s="15">
        <v>74.0966796875</v>
      </c>
      <c r="AF17" s="15">
        <v>67.626953125</v>
      </c>
      <c r="AG17" s="5">
        <v>467.42</v>
      </c>
      <c r="AH17" s="9">
        <v>500.18</v>
      </c>
      <c r="AI17" s="5">
        <v>290.11</v>
      </c>
      <c r="AJ17" s="9">
        <v>311.19</v>
      </c>
      <c r="AK17" s="5">
        <v>8.82</v>
      </c>
      <c r="AL17" s="9">
        <v>9.44</v>
      </c>
      <c r="AM17" s="5">
        <v>5.47</v>
      </c>
      <c r="AN17" s="9">
        <v>5.87</v>
      </c>
      <c r="AO17" s="5">
        <v>62.17</v>
      </c>
      <c r="AP17" s="9">
        <v>59.21</v>
      </c>
      <c r="AQ17" s="10">
        <v>8353</v>
      </c>
      <c r="AR17" s="11">
        <v>9042</v>
      </c>
    </row>
    <row r="18" ht="14.5" spans="1:44">
      <c r="A18" s="5">
        <v>2</v>
      </c>
      <c r="B18" s="6">
        <v>19</v>
      </c>
      <c r="C18" s="6" t="s">
        <v>62</v>
      </c>
      <c r="D18" s="6" t="s">
        <v>67</v>
      </c>
      <c r="E18" s="5">
        <v>82</v>
      </c>
      <c r="F18" s="5">
        <v>107</v>
      </c>
      <c r="G18" s="5">
        <v>161</v>
      </c>
      <c r="H18" s="5">
        <v>145</v>
      </c>
      <c r="I18" s="5">
        <v>185</v>
      </c>
      <c r="J18" s="5">
        <v>178</v>
      </c>
      <c r="K18" s="5">
        <v>1.7</v>
      </c>
      <c r="L18" s="5">
        <v>11.5</v>
      </c>
      <c r="M18" s="5">
        <v>9.8</v>
      </c>
      <c r="N18" s="5">
        <v>0.5</v>
      </c>
      <c r="O18" s="5">
        <v>11.1</v>
      </c>
      <c r="P18" s="5">
        <f t="shared" si="1"/>
        <v>10.6</v>
      </c>
      <c r="Q18" s="15">
        <v>51.513671875</v>
      </c>
      <c r="R18" s="15">
        <v>65.185546875</v>
      </c>
      <c r="S18" s="15">
        <v>48.583984375</v>
      </c>
      <c r="T18" s="15">
        <v>54.931640625</v>
      </c>
      <c r="U18" s="15">
        <v>58.9599609375</v>
      </c>
      <c r="V18" s="15">
        <v>60.05859375</v>
      </c>
      <c r="W18" s="15">
        <v>49.8046875</v>
      </c>
      <c r="X18" s="15">
        <v>51.26953125</v>
      </c>
      <c r="Y18" s="15">
        <v>55.6640625</v>
      </c>
      <c r="Z18" s="15">
        <v>55.17578125</v>
      </c>
      <c r="AA18" s="15">
        <v>74.951171875</v>
      </c>
      <c r="AB18" s="15">
        <v>76.904296875</v>
      </c>
      <c r="AC18" s="15">
        <v>74.70703125</v>
      </c>
      <c r="AD18" s="15">
        <v>67.138671875</v>
      </c>
      <c r="AE18" s="15">
        <v>62.8662109375</v>
      </c>
      <c r="AF18" s="15">
        <v>66.2841796875</v>
      </c>
      <c r="AG18" s="5">
        <v>506.79</v>
      </c>
      <c r="AH18" s="9">
        <v>613.35</v>
      </c>
      <c r="AI18" s="5">
        <v>364.68</v>
      </c>
      <c r="AJ18" s="9">
        <v>359.59</v>
      </c>
      <c r="AK18" s="5">
        <v>8.59</v>
      </c>
      <c r="AL18" s="9">
        <v>10.4</v>
      </c>
      <c r="AM18" s="5">
        <v>6.18</v>
      </c>
      <c r="AN18" s="9">
        <v>6.09</v>
      </c>
      <c r="AO18" s="5">
        <v>53.07</v>
      </c>
      <c r="AP18" s="9">
        <v>67.34</v>
      </c>
      <c r="AQ18" s="10">
        <v>10631</v>
      </c>
      <c r="AR18" s="11">
        <v>10304</v>
      </c>
    </row>
    <row r="19" ht="14.5" spans="1:44">
      <c r="A19" s="5">
        <v>2</v>
      </c>
      <c r="B19" s="6">
        <v>19</v>
      </c>
      <c r="C19" s="6" t="s">
        <v>60</v>
      </c>
      <c r="D19" s="6" t="s">
        <v>69</v>
      </c>
      <c r="E19" s="5">
        <v>70</v>
      </c>
      <c r="F19" s="5">
        <v>111</v>
      </c>
      <c r="G19" s="5">
        <v>168</v>
      </c>
      <c r="H19" s="5">
        <v>173</v>
      </c>
      <c r="I19" s="5">
        <v>189</v>
      </c>
      <c r="J19" s="5">
        <v>186</v>
      </c>
      <c r="K19" s="5">
        <v>2.5</v>
      </c>
      <c r="L19" s="5">
        <v>9.6</v>
      </c>
      <c r="M19" s="5">
        <v>7.1</v>
      </c>
      <c r="N19" s="5">
        <v>3.2</v>
      </c>
      <c r="O19" s="5">
        <v>9.9</v>
      </c>
      <c r="P19" s="5">
        <f t="shared" si="1"/>
        <v>6.7</v>
      </c>
      <c r="Q19" s="15">
        <v>43.5791015625</v>
      </c>
      <c r="R19" s="15">
        <v>55.908203125</v>
      </c>
      <c r="S19" s="15">
        <v>44.7998046875</v>
      </c>
      <c r="T19" s="15">
        <v>59.08203125</v>
      </c>
      <c r="U19" s="15">
        <v>46.2646484375</v>
      </c>
      <c r="V19" s="15">
        <v>58.7158203125</v>
      </c>
      <c r="W19" s="15">
        <v>54.5654296875</v>
      </c>
      <c r="X19" s="15">
        <v>54.931640625</v>
      </c>
      <c r="Y19" s="15">
        <v>40.8935546875</v>
      </c>
      <c r="Z19" s="15">
        <v>52.3681640625</v>
      </c>
      <c r="AA19" s="15">
        <v>61.1572265625</v>
      </c>
      <c r="AB19" s="15">
        <v>63.5986328125</v>
      </c>
      <c r="AC19" s="15">
        <v>62.744140625</v>
      </c>
      <c r="AD19" s="15">
        <v>66.5283203125</v>
      </c>
      <c r="AE19" s="15">
        <v>55.7861328125</v>
      </c>
      <c r="AF19" s="15">
        <v>84.228515625</v>
      </c>
      <c r="AG19" s="16">
        <v>504.36</v>
      </c>
      <c r="AH19" s="9">
        <v>522.66</v>
      </c>
      <c r="AI19" s="16">
        <v>306.17</v>
      </c>
      <c r="AJ19" s="9">
        <v>342.66</v>
      </c>
      <c r="AK19" s="5">
        <v>9.89</v>
      </c>
      <c r="AL19" s="9">
        <v>10.25</v>
      </c>
      <c r="AM19" s="5">
        <v>6</v>
      </c>
      <c r="AN19" s="9">
        <v>6.72</v>
      </c>
      <c r="AO19" s="5">
        <v>68.5</v>
      </c>
      <c r="AP19" s="9">
        <v>89.44</v>
      </c>
      <c r="AQ19" s="10">
        <v>8866</v>
      </c>
      <c r="AR19" s="11">
        <v>9812</v>
      </c>
    </row>
    <row r="20" ht="14.5" spans="1:44">
      <c r="A20" s="5">
        <v>2</v>
      </c>
      <c r="B20" s="6">
        <v>20</v>
      </c>
      <c r="C20" s="6" t="s">
        <v>70</v>
      </c>
      <c r="D20" s="6" t="s">
        <v>47</v>
      </c>
      <c r="E20" s="5">
        <v>76</v>
      </c>
      <c r="F20" s="5">
        <v>124</v>
      </c>
      <c r="G20" s="5">
        <v>151</v>
      </c>
      <c r="H20" s="5">
        <v>126</v>
      </c>
      <c r="I20" s="5">
        <v>170</v>
      </c>
      <c r="J20" s="5">
        <v>129</v>
      </c>
      <c r="K20" s="5">
        <v>2.3</v>
      </c>
      <c r="L20" s="5">
        <v>11.7</v>
      </c>
      <c r="M20" s="5">
        <v>9.4</v>
      </c>
      <c r="N20" s="5">
        <v>1.4</v>
      </c>
      <c r="O20" s="5">
        <v>14</v>
      </c>
      <c r="P20" s="5">
        <f t="shared" si="1"/>
        <v>12.6</v>
      </c>
      <c r="Q20" s="15">
        <v>66.0400390625</v>
      </c>
      <c r="R20" s="15">
        <v>57.9833984375</v>
      </c>
      <c r="S20" s="15">
        <v>50.6591796875</v>
      </c>
      <c r="T20" s="15">
        <v>49.31640625</v>
      </c>
      <c r="U20" s="15">
        <v>67.0166015625</v>
      </c>
      <c r="V20" s="15">
        <v>60.9130859375</v>
      </c>
      <c r="W20" s="15">
        <v>46.5087890625</v>
      </c>
      <c r="X20" s="15">
        <v>41.259765625</v>
      </c>
      <c r="Y20" s="15">
        <v>56.2744140625</v>
      </c>
      <c r="Z20" s="15">
        <v>58.59375</v>
      </c>
      <c r="AA20" s="15">
        <v>68.2373046875</v>
      </c>
      <c r="AB20" s="15">
        <v>76.904296875</v>
      </c>
      <c r="AC20" s="15">
        <v>78.9794921875</v>
      </c>
      <c r="AD20" s="15">
        <v>77.392578125</v>
      </c>
      <c r="AE20" s="15">
        <v>92.529296875</v>
      </c>
      <c r="AF20" s="15">
        <v>104.6142578125</v>
      </c>
      <c r="AG20" s="5">
        <v>500.94</v>
      </c>
      <c r="AH20" s="9">
        <v>480.29</v>
      </c>
      <c r="AI20" s="5">
        <v>353.55</v>
      </c>
      <c r="AJ20" s="9">
        <v>351.74</v>
      </c>
      <c r="AK20" s="5">
        <v>9.63</v>
      </c>
      <c r="AL20" s="9">
        <v>9.24</v>
      </c>
      <c r="AM20" s="5">
        <v>6.8</v>
      </c>
      <c r="AN20" s="9">
        <v>6.76</v>
      </c>
      <c r="AO20" s="5">
        <v>59.05</v>
      </c>
      <c r="AP20" s="9">
        <v>54.02</v>
      </c>
      <c r="AQ20" s="10">
        <v>10311</v>
      </c>
      <c r="AR20" s="11">
        <v>10305</v>
      </c>
    </row>
    <row r="21" ht="14.5" spans="1:44">
      <c r="A21" s="5">
        <v>2</v>
      </c>
      <c r="B21" s="6">
        <v>20</v>
      </c>
      <c r="C21" s="6" t="s">
        <v>48</v>
      </c>
      <c r="D21" s="6" t="s">
        <v>51</v>
      </c>
      <c r="E21" s="5">
        <v>60</v>
      </c>
      <c r="F21" s="5">
        <v>91</v>
      </c>
      <c r="G21" s="5">
        <v>116</v>
      </c>
      <c r="H21" s="5">
        <v>120</v>
      </c>
      <c r="I21" s="5">
        <v>157</v>
      </c>
      <c r="J21" s="5">
        <v>155</v>
      </c>
      <c r="K21" s="5">
        <v>2.6</v>
      </c>
      <c r="L21" s="5">
        <v>16</v>
      </c>
      <c r="M21" s="5">
        <v>13.4</v>
      </c>
      <c r="N21" s="5">
        <v>3.2</v>
      </c>
      <c r="O21" s="5">
        <v>8.3</v>
      </c>
      <c r="P21" s="5">
        <f t="shared" si="1"/>
        <v>5.1</v>
      </c>
      <c r="Q21" s="15">
        <v>60.302734375</v>
      </c>
      <c r="R21" s="15">
        <v>57.2509765625</v>
      </c>
      <c r="S21" s="15">
        <v>48.7060546875</v>
      </c>
      <c r="T21" s="15">
        <v>46.875</v>
      </c>
      <c r="U21" s="15">
        <v>51.7578125</v>
      </c>
      <c r="V21" s="15">
        <v>51.513671875</v>
      </c>
      <c r="W21" s="15">
        <v>31.982421875</v>
      </c>
      <c r="X21" s="15">
        <v>60.6689453125</v>
      </c>
      <c r="Y21" s="15">
        <v>76.5380859375</v>
      </c>
      <c r="Z21" s="15">
        <v>61.5234375</v>
      </c>
      <c r="AA21" s="15">
        <v>82.275390625</v>
      </c>
      <c r="AB21" s="15">
        <v>84.5947265625</v>
      </c>
      <c r="AC21" s="15">
        <v>77.392578125</v>
      </c>
      <c r="AD21" s="15">
        <v>83.49609375</v>
      </c>
      <c r="AE21" s="15">
        <v>41.1376953125</v>
      </c>
      <c r="AF21" s="15">
        <v>71.1669921875</v>
      </c>
      <c r="AG21" s="5">
        <v>348.02</v>
      </c>
      <c r="AH21" s="9">
        <v>361.06</v>
      </c>
      <c r="AI21" s="5">
        <v>263</v>
      </c>
      <c r="AJ21" s="9">
        <v>257.51</v>
      </c>
      <c r="AK21" s="5">
        <v>6.21</v>
      </c>
      <c r="AL21" s="9">
        <v>6.45</v>
      </c>
      <c r="AM21" s="5">
        <v>4.7</v>
      </c>
      <c r="AN21" s="9">
        <v>4.6</v>
      </c>
      <c r="AO21" s="5">
        <v>45.85</v>
      </c>
      <c r="AP21" s="9">
        <v>54.95</v>
      </c>
      <c r="AQ21" s="10">
        <v>7778</v>
      </c>
      <c r="AR21" s="11">
        <v>7592</v>
      </c>
    </row>
    <row r="22" ht="14.5" spans="1:44">
      <c r="A22" s="5">
        <v>2</v>
      </c>
      <c r="B22" s="6">
        <v>19</v>
      </c>
      <c r="C22" s="6" t="s">
        <v>71</v>
      </c>
      <c r="D22" s="6" t="s">
        <v>72</v>
      </c>
      <c r="E22" s="5">
        <v>79</v>
      </c>
      <c r="F22" s="5">
        <v>120</v>
      </c>
      <c r="G22" s="5">
        <v>158</v>
      </c>
      <c r="H22" s="5">
        <v>157</v>
      </c>
      <c r="I22" s="5">
        <v>180</v>
      </c>
      <c r="J22" s="5">
        <v>178</v>
      </c>
      <c r="K22" s="5">
        <v>2.5</v>
      </c>
      <c r="L22" s="5">
        <v>11.4</v>
      </c>
      <c r="M22" s="5">
        <v>8.9</v>
      </c>
      <c r="N22" s="5">
        <v>0.9</v>
      </c>
      <c r="O22" s="5">
        <v>11.5</v>
      </c>
      <c r="P22" s="5">
        <f t="shared" si="1"/>
        <v>10.6</v>
      </c>
      <c r="Q22" s="15">
        <v>46.9970703125</v>
      </c>
      <c r="R22" s="15">
        <v>41.748046875</v>
      </c>
      <c r="S22" s="15">
        <v>48.7060546875</v>
      </c>
      <c r="T22" s="15">
        <v>62.255859375</v>
      </c>
      <c r="U22" s="15">
        <v>56.2744140625</v>
      </c>
      <c r="V22" s="15">
        <v>56.0302734375</v>
      </c>
      <c r="W22" s="15">
        <v>39.55078125</v>
      </c>
      <c r="X22" s="15">
        <v>55.2978515625</v>
      </c>
      <c r="Y22" s="15">
        <v>42.96875</v>
      </c>
      <c r="Z22" s="15">
        <v>50.048828125</v>
      </c>
      <c r="AA22" s="15">
        <v>54.0771484375</v>
      </c>
      <c r="AB22" s="15">
        <v>67.0166015625</v>
      </c>
      <c r="AC22" s="15">
        <v>50.29296875</v>
      </c>
      <c r="AD22" s="15">
        <v>68.603515625</v>
      </c>
      <c r="AE22" s="15">
        <v>67.3828125</v>
      </c>
      <c r="AF22" s="15">
        <v>63.4765625</v>
      </c>
      <c r="AG22" s="5">
        <v>543.7</v>
      </c>
      <c r="AH22" s="9">
        <v>626.6</v>
      </c>
      <c r="AI22" s="5">
        <v>366.09</v>
      </c>
      <c r="AJ22" s="9">
        <v>379.02</v>
      </c>
      <c r="AK22" s="5">
        <v>8.91</v>
      </c>
      <c r="AL22" s="9">
        <v>10.27</v>
      </c>
      <c r="AM22" s="5">
        <v>6</v>
      </c>
      <c r="AN22" s="9">
        <v>6.21</v>
      </c>
      <c r="AO22" s="5">
        <v>57.64</v>
      </c>
      <c r="AP22" s="9">
        <v>65.08</v>
      </c>
      <c r="AQ22" s="10">
        <v>10587</v>
      </c>
      <c r="AR22" s="11">
        <v>10815</v>
      </c>
    </row>
    <row r="23" ht="14.5" spans="1:44">
      <c r="A23" s="5">
        <v>2</v>
      </c>
      <c r="B23" s="6">
        <v>19</v>
      </c>
      <c r="C23" s="6" t="s">
        <v>46</v>
      </c>
      <c r="D23" s="6" t="s">
        <v>61</v>
      </c>
      <c r="E23" s="5">
        <v>99</v>
      </c>
      <c r="F23" s="5">
        <v>163</v>
      </c>
      <c r="G23" s="5">
        <v>121</v>
      </c>
      <c r="H23" s="5">
        <v>124</v>
      </c>
      <c r="I23" s="5">
        <v>154</v>
      </c>
      <c r="J23" s="5">
        <v>159</v>
      </c>
      <c r="K23" s="5">
        <v>2</v>
      </c>
      <c r="L23" s="5">
        <v>9.9</v>
      </c>
      <c r="M23" s="5">
        <v>7.9</v>
      </c>
      <c r="N23" s="5">
        <v>4.2</v>
      </c>
      <c r="O23" s="5">
        <v>10.6</v>
      </c>
      <c r="P23" s="5">
        <f t="shared" si="1"/>
        <v>6.4</v>
      </c>
      <c r="Q23" s="15">
        <v>52.734375</v>
      </c>
      <c r="R23" s="15">
        <v>64.0869140625</v>
      </c>
      <c r="S23" s="15">
        <v>57.9833984375</v>
      </c>
      <c r="T23" s="15">
        <v>58.10546875</v>
      </c>
      <c r="U23" s="15">
        <v>55.0537109375</v>
      </c>
      <c r="V23" s="15">
        <v>59.9365234375</v>
      </c>
      <c r="W23" s="15">
        <v>70.1904296875</v>
      </c>
      <c r="X23" s="15">
        <v>54.5654296875</v>
      </c>
      <c r="Y23" s="15">
        <v>53.1005859375</v>
      </c>
      <c r="Z23" s="15">
        <v>55.908203125</v>
      </c>
      <c r="AA23" s="15">
        <v>77.880859375</v>
      </c>
      <c r="AB23" s="15">
        <v>84.47265625</v>
      </c>
      <c r="AC23" s="15">
        <v>93.75</v>
      </c>
      <c r="AD23" s="15">
        <v>97.2900390625</v>
      </c>
      <c r="AE23" s="15">
        <v>70.068359375</v>
      </c>
      <c r="AF23" s="15">
        <v>74.21875</v>
      </c>
      <c r="AG23" s="5">
        <v>437.64</v>
      </c>
      <c r="AH23" s="9">
        <v>561.37</v>
      </c>
      <c r="AI23" s="5">
        <v>322.8</v>
      </c>
      <c r="AJ23" s="9">
        <v>352.73</v>
      </c>
      <c r="AK23" s="5">
        <v>7.82</v>
      </c>
      <c r="AL23" s="9">
        <v>10.02</v>
      </c>
      <c r="AM23" s="5">
        <v>5.76</v>
      </c>
      <c r="AN23" s="9">
        <v>6.3</v>
      </c>
      <c r="AO23" s="5">
        <v>53.37</v>
      </c>
      <c r="AP23" s="9">
        <v>63.19</v>
      </c>
      <c r="AQ23" s="10">
        <v>9357</v>
      </c>
      <c r="AR23" s="11">
        <v>10223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唐吉诃博</dc:creator>
  <cp:lastModifiedBy>WPS_301111980</cp:lastModifiedBy>
  <dcterms:created xsi:type="dcterms:W3CDTF">2023-05-12T11:15:00Z</dcterms:created>
  <dcterms:modified xsi:type="dcterms:W3CDTF">2026-01-13T04:36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034</vt:lpwstr>
  </property>
  <property fmtid="{D5CDD505-2E9C-101B-9397-08002B2CF9AE}" pid="3" name="ICV">
    <vt:lpwstr>BB5EECCF58824C25AD8A790AA769DF9E_12</vt:lpwstr>
  </property>
  <property fmtid="{D5CDD505-2E9C-101B-9397-08002B2CF9AE}" pid="4" name="CalculationRule">
    <vt:i4>0</vt:i4>
  </property>
</Properties>
</file>